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7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92">
  <si>
    <r>
      <rPr>
        <b val="true"/>
        <sz val="12"/>
        <color rgb="FF000000"/>
        <rFont val="Times New Roman"/>
        <family val="1"/>
      </rPr>
      <t xml:space="preserve">Supplemental Table 3. Novel microRNAs originating from other plant pre-miRNAs and can be mapped to </t>
    </r>
    <r>
      <rPr>
        <b val="true"/>
        <i val="true"/>
        <sz val="12"/>
        <color rgb="FF000000"/>
        <rFont val="Times New Roman"/>
        <family val="1"/>
      </rPr>
      <t xml:space="preserve">Triticum aestivum</t>
    </r>
    <r>
      <rPr>
        <b val="true"/>
        <sz val="12"/>
        <color rgb="FF000000"/>
        <rFont val="Times New Roman"/>
        <family val="1"/>
      </rPr>
      <t xml:space="preserve"> genome</t>
    </r>
    <r>
      <rPr>
        <b val="true"/>
        <vertAlign val="superscript"/>
        <sz val="12"/>
        <rFont val="Times New Roman"/>
        <family val="1"/>
      </rPr>
      <t xml:space="preserve">a</t>
    </r>
  </si>
  <si>
    <t xml:space="preserve">Pre-miRNA ID</t>
  </si>
  <si>
    <t xml:space="preserve">Pre-miRNA name</t>
  </si>
  <si>
    <t xml:space="preserve">Pre-miRNA arm</t>
  </si>
  <si>
    <r>
      <rPr>
        <b val="true"/>
        <sz val="10"/>
        <rFont val="Arial"/>
        <family val="2"/>
      </rPr>
      <t xml:space="preserve">PN-miR_name</t>
    </r>
    <r>
      <rPr>
        <b val="true"/>
        <vertAlign val="superscript"/>
        <sz val="10"/>
        <rFont val="Arial"/>
        <family val="2"/>
      </rPr>
      <t xml:space="preserve">b</t>
    </r>
  </si>
  <si>
    <t xml:space="preserve">Sequenced sequence</t>
  </si>
  <si>
    <t xml:space="preserve">length</t>
  </si>
  <si>
    <t xml:space="preserve">miRbae reported_miRID</t>
  </si>
  <si>
    <t xml:space="preserve">miRbae reported sequence</t>
  </si>
  <si>
    <t xml:space="preserve">miRbase Reported</t>
  </si>
  <si>
    <t xml:space="preserve">Pre-miRNA sequence</t>
  </si>
  <si>
    <t xml:space="preserve">genomeID</t>
  </si>
  <si>
    <t xml:space="preserve">strand</t>
  </si>
  <si>
    <t xml:space="preserve">start</t>
  </si>
  <si>
    <t xml:space="preserve">end</t>
  </si>
  <si>
    <t xml:space="preserve">SS</t>
  </si>
  <si>
    <t xml:space="preserve">dG</t>
  </si>
  <si>
    <t xml:space="preserve">CG%</t>
  </si>
  <si>
    <t xml:space="preserve">MFEI</t>
  </si>
  <si>
    <t xml:space="preserve">raw_AT-I</t>
  </si>
  <si>
    <t xml:space="preserve">raw_AT-M</t>
  </si>
  <si>
    <t xml:space="preserve">norm_AT-I</t>
  </si>
  <si>
    <t xml:space="preserve">norm_AT-M</t>
  </si>
  <si>
    <t xml:space="preserve">PN-tae-MIR164a</t>
  </si>
  <si>
    <t xml:space="preserve">5'</t>
  </si>
  <si>
    <t xml:space="preserve">PN-tae-miR164a</t>
  </si>
  <si>
    <t xml:space="preserve">TGGAGAAGCAGGGCACTTGCT</t>
  </si>
  <si>
    <t xml:space="preserve">far-miR164a</t>
  </si>
  <si>
    <t xml:space="preserve">Yes-1</t>
  </si>
  <si>
    <t xml:space="preserve">gctgctgttgctggcactgttattactgaagcTGGAGAAGCAGGGCACTTGCTcaagtgcggcggcgacggaggtgttcatggtggcctgga</t>
  </si>
  <si>
    <t xml:space="preserve">CD929303</t>
  </si>
  <si>
    <t xml:space="preserve">-</t>
  </si>
  <si>
    <t xml:space="preserve">((..((((((((((((((............(((.....))).((((....)))).)))))..)))))))))..)).((((.((...))))))</t>
  </si>
  <si>
    <t xml:space="preserve">PN-tae-MIR171a</t>
  </si>
  <si>
    <t xml:space="preserve">PN-tae-miR171a</t>
  </si>
  <si>
    <t xml:space="preserve">TGATTGAGCCGCGCCAATATC</t>
  </si>
  <si>
    <t xml:space="preserve">bdi-MIR171a</t>
  </si>
  <si>
    <t xml:space="preserve">gaggtaggaagccgaccggaggaagggcttcccaagggggggaagctggTGATTGAGCCGCGCCAATATCTcacgcgcgccagtggaattaccggcctcagctgcctttgccgcggcagc</t>
  </si>
  <si>
    <t xml:space="preserve">TA85739_4565</t>
  </si>
  <si>
    <t xml:space="preserve">..(((.((...)).))).((((...((((((((......))))))))(((((((..(((((((...........)))))...))..)))))))..)))).((((((........))))))</t>
  </si>
  <si>
    <t xml:space="preserve">PN-tae-MIR396h</t>
  </si>
  <si>
    <t xml:space="preserve">3'</t>
  </si>
  <si>
    <t xml:space="preserve">PN-tae-miR396g_R-3</t>
  </si>
  <si>
    <t xml:space="preserve">TCCACAGGCTTTCTTGAA</t>
  </si>
  <si>
    <t xml:space="preserve">osa-miR396g</t>
  </si>
  <si>
    <t xml:space="preserve">TCCACAGGCTTTCTTGAACGG</t>
  </si>
  <si>
    <t xml:space="preserve">ggaggaagacgacgtcgggggcgtggccaaggacattTCCACAGGCTCTCTTGAtcggttcttgcc</t>
  </si>
  <si>
    <t xml:space="preserve">CK209519</t>
  </si>
  <si>
    <t xml:space="preserve">(((((((..(((..((..(((...((((..(((....)))...)))))))..))))).))))).))</t>
  </si>
  <si>
    <t xml:space="preserve">PN-tae-MIR399e</t>
  </si>
  <si>
    <t xml:space="preserve">PN-tae-miR399e</t>
  </si>
  <si>
    <t xml:space="preserve">TGCCAAAGGAGAGTTGCCCTG</t>
  </si>
  <si>
    <t xml:space="preserve">zma-miR399e</t>
  </si>
  <si>
    <t xml:space="preserve">tccagtttcagggctcctctttattggcagggagcgtgtgaggccatgtagctccattcagcgctcTGCCAAAGGAGAGTTGCCCTGtaactg</t>
  </si>
  <si>
    <t xml:space="preserve">TA110592_4565</t>
  </si>
  <si>
    <t xml:space="preserve">..(((((.((((((..(((((..(((((((((.((..(((..((......))..)))...)).)))))))))..)))))..)))))).)))))</t>
  </si>
  <si>
    <t xml:space="preserve">PN-tae-MIR444b</t>
  </si>
  <si>
    <t xml:space="preserve">PN-tae-miR444b</t>
  </si>
  <si>
    <t xml:space="preserve">TGCAGTTGCTGTCTCAAGCTT</t>
  </si>
  <si>
    <t xml:space="preserve">hvu-miR444b</t>
  </si>
  <si>
    <t xml:space="preserve">ggtggcaccaagcatgaggcgacaactgcattacttgcaaggaagttacaaaatctatgggtcatcataatcgtgactttcttgcaagttgTGCAGTTGCTGTCTCAAGCTTgctgactcc</t>
  </si>
  <si>
    <t xml:space="preserve">BJ233977</t>
  </si>
  <si>
    <t xml:space="preserve">+</t>
  </si>
  <si>
    <t xml:space="preserve">((...((.(((((.((((((..((((((((..(((((((((((((((((......(((((....)))))...)))))))))))))))))..))))))))..)))))).))))).))...))</t>
  </si>
  <si>
    <t xml:space="preserve">PN-tae-MIR5048</t>
  </si>
  <si>
    <t xml:space="preserve">PN-tae-miR5048_L-2R+2</t>
  </si>
  <si>
    <t xml:space="preserve">TTTGCAGGTTTTAGGTCTAAGT</t>
  </si>
  <si>
    <t xml:space="preserve">hvu-miR5048</t>
  </si>
  <si>
    <t xml:space="preserve">TATTTGCAGGTTTTAGGTCTAA</t>
  </si>
  <si>
    <t xml:space="preserve">tctagcaatataTTTGCAGGTTTTAGGTCTAAGTgaaggatatcgatctctgttaatatattgtaaaccttcacaaattcccttgattattt</t>
  </si>
  <si>
    <t xml:space="preserve">CJ629474</t>
  </si>
  <si>
    <t xml:space="preserve">....((((((((((..((((..((..((((.......))))...))..))))..))))))))))............................</t>
  </si>
  <si>
    <t xml:space="preserve">PN-tae-MIR5368</t>
  </si>
  <si>
    <t xml:space="preserve">PN-tae-miR5368_L-2R+3</t>
  </si>
  <si>
    <t xml:space="preserve">AGGGACAGTCTCAGGTAG</t>
  </si>
  <si>
    <t xml:space="preserve">gma-MIR5368-p3</t>
  </si>
  <si>
    <t xml:space="preserve">GGACAGTCTCAGGTAGACA</t>
  </si>
  <si>
    <t xml:space="preserve">actgtttCCTGGGATTGGCTTTGGGCctttcctgcgcagcttaggtggaaggcgaagaaggcccccttccgggggggcccgagccatcagtgagataccactctggaagagctcggattctaaccttgtgtcagacccgcgggccaAGGGACAGTCTCAGGTAGacagt</t>
  </si>
  <si>
    <t xml:space="preserve">(((((((((((((((((.((((((.((....(((((((....((((((((..(((....((((((((....))))))))....(((..((((......)))).)))......)))..)))).)))))))).)))......)).))))))..)))))))))).)))))))</t>
  </si>
  <si>
    <t xml:space="preserve">PN-tae-miR5368-p5</t>
  </si>
  <si>
    <t xml:space="preserve">CCTGGGATTGGCTTTGGGC</t>
  </si>
  <si>
    <t xml:space="preserve">gma-MIR5368-p5</t>
  </si>
  <si>
    <t xml:space="preserve">No</t>
  </si>
  <si>
    <t xml:space="preserve">a, ftp://ftp.plantgdb.org/download/Genomes/TaGDB/TAbac175.bz2, ftp://ftp.tigr.org/pub/data/plantta/Triticum aestivum/Triticum aestivum release 2.fasta</t>
  </si>
  <si>
    <t xml:space="preserve">b, PN-miR_name</t>
  </si>
  <si>
    <t xml:space="preserve">is the name of detected  miRNA sequence</t>
  </si>
  <si>
    <t xml:space="preserve">L-n means the miRNA_seq (detected) is n base less than known rep_miRSeq in the left  side;</t>
  </si>
  <si>
    <t xml:space="preserve">R-n means the miRNA_seq (detected) is n base less than known rep_miRSeq in the right side;</t>
  </si>
  <si>
    <t xml:space="preserve">L+n means the miRNA_seq (detected) is n base more than known rep_miRSeq in the left  side;</t>
  </si>
  <si>
    <t xml:space="preserve">R+n means the miRNA_seq (detected) is n base more than known rep_miRSeq in the right side;</t>
  </si>
  <si>
    <t xml:space="preserve">2ss5TC13TA means 2 substitutin (ss), which are T-&gt;C at position 5 and T-&gt;A at position 13</t>
  </si>
  <si>
    <t xml:space="preserve">PN means "potential novel"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vertAlign val="superscript"/>
      <sz val="12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1.62"/>
    <col collapsed="false" customWidth="true" hidden="false" outlineLevel="0" max="2" min="2" style="1" width="14.49"/>
    <col collapsed="false" customWidth="true" hidden="false" outlineLevel="0" max="3" min="3" style="1" width="13.12"/>
    <col collapsed="false" customWidth="true" hidden="false" outlineLevel="0" max="4" min="4" style="1" width="18.99"/>
    <col collapsed="false" customWidth="true" hidden="false" outlineLevel="0" max="5" min="5" style="1" width="24.75"/>
    <col collapsed="false" customWidth="true" hidden="false" outlineLevel="0" max="6" min="6" style="1" width="5.87"/>
    <col collapsed="false" customWidth="true" hidden="false" outlineLevel="0" max="7" min="7" style="1" width="19.99"/>
    <col collapsed="false" customWidth="true" hidden="false" outlineLevel="0" max="8" min="8" style="1" width="24.75"/>
    <col collapsed="false" customWidth="true" hidden="false" outlineLevel="0" max="9" min="9" style="1" width="15.49"/>
    <col collapsed="false" customWidth="true" hidden="false" outlineLevel="0" max="10" min="10" style="1" width="150.87"/>
    <col collapsed="false" customWidth="true" hidden="false" outlineLevel="0" max="11" min="11" style="1" width="12.49"/>
    <col collapsed="false" customWidth="true" hidden="false" outlineLevel="0" max="12" min="12" style="1" width="5.75"/>
    <col collapsed="false" customWidth="true" hidden="false" outlineLevel="0" max="14" min="13" style="1" width="6.12"/>
    <col collapsed="false" customWidth="true" hidden="false" outlineLevel="0" max="15" min="15" style="1" width="87.12"/>
    <col collapsed="false" customWidth="true" hidden="false" outlineLevel="0" max="16" min="16" style="1" width="4.86"/>
    <col collapsed="false" customWidth="true" hidden="false" outlineLevel="0" max="17" min="17" style="1" width="4.49"/>
    <col collapsed="false" customWidth="true" hidden="false" outlineLevel="0" max="18" min="18" style="1" width="4.75"/>
    <col collapsed="false" customWidth="true" hidden="false" outlineLevel="0" max="19" min="19" style="1" width="7.87"/>
    <col collapsed="false" customWidth="true" hidden="false" outlineLevel="0" max="20" min="20" style="1" width="8.75"/>
    <col collapsed="false" customWidth="true" hidden="false" outlineLevel="0" max="22" min="21" style="1" width="10.49"/>
    <col collapsed="false" customWidth="false" hidden="false" outlineLevel="0" max="257" min="23" style="1" width="8.99"/>
  </cols>
  <sheetData>
    <row r="1" s="6" customFormat="true" ht="18.75" hidden="false" customHeight="false" outlineLevel="0" collapsed="false">
      <c r="A1" s="2" t="s">
        <v>0</v>
      </c>
      <c r="B1" s="3"/>
      <c r="C1" s="4"/>
      <c r="D1" s="4"/>
      <c r="E1" s="5"/>
      <c r="F1" s="5"/>
      <c r="G1" s="4"/>
      <c r="H1" s="4"/>
      <c r="I1" s="3"/>
      <c r="J1" s="4"/>
      <c r="K1" s="4"/>
      <c r="L1" s="4"/>
      <c r="M1" s="3"/>
      <c r="N1" s="3"/>
      <c r="O1" s="3"/>
      <c r="P1" s="3"/>
      <c r="Q1" s="3"/>
      <c r="R1" s="5"/>
      <c r="S1" s="5"/>
      <c r="T1" s="3"/>
    </row>
    <row r="3" s="7" customFormat="true" ht="14.25" hidden="false" customHeight="false" outlineLevel="0" collapsed="false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 t="s">
        <v>17</v>
      </c>
      <c r="R3" s="7" t="s">
        <v>18</v>
      </c>
      <c r="S3" s="7" t="s">
        <v>19</v>
      </c>
      <c r="T3" s="7" t="s">
        <v>20</v>
      </c>
      <c r="U3" s="7" t="s">
        <v>21</v>
      </c>
      <c r="V3" s="7" t="s">
        <v>22</v>
      </c>
    </row>
    <row r="4" s="8" customFormat="true" ht="12.75" hidden="false" customHeight="false" outlineLevel="0" collapsed="false">
      <c r="A4" s="8" t="n">
        <v>1</v>
      </c>
      <c r="B4" s="8" t="s">
        <v>23</v>
      </c>
      <c r="C4" s="8" t="s">
        <v>24</v>
      </c>
      <c r="D4" s="8" t="s">
        <v>25</v>
      </c>
      <c r="E4" s="8" t="s">
        <v>26</v>
      </c>
      <c r="F4" s="8" t="n">
        <f aca="false">LEN(E4)</f>
        <v>21</v>
      </c>
      <c r="G4" s="8" t="s">
        <v>27</v>
      </c>
      <c r="H4" s="8" t="s">
        <v>26</v>
      </c>
      <c r="I4" s="8" t="s">
        <v>28</v>
      </c>
      <c r="J4" s="8" t="s">
        <v>29</v>
      </c>
      <c r="K4" s="9" t="s">
        <v>30</v>
      </c>
      <c r="L4" s="8" t="s">
        <v>31</v>
      </c>
      <c r="M4" s="8" t="n">
        <v>430</v>
      </c>
      <c r="N4" s="8" t="n">
        <v>521</v>
      </c>
      <c r="O4" s="8" t="s">
        <v>32</v>
      </c>
      <c r="P4" s="8" t="n">
        <v>-29.4</v>
      </c>
      <c r="Q4" s="8" t="n">
        <v>58.7</v>
      </c>
      <c r="R4" s="8" t="n">
        <v>0.5</v>
      </c>
      <c r="S4" s="8" t="n">
        <v>110</v>
      </c>
      <c r="T4" s="8" t="n">
        <v>270</v>
      </c>
      <c r="U4" s="8" t="n">
        <v>122.732728632866</v>
      </c>
      <c r="V4" s="8" t="n">
        <v>193.860516985352</v>
      </c>
    </row>
    <row r="5" s="8" customFormat="true" ht="12.75" hidden="false" customHeight="false" outlineLevel="0" collapsed="false">
      <c r="A5" s="8" t="n">
        <v>2</v>
      </c>
      <c r="B5" s="8" t="s">
        <v>33</v>
      </c>
      <c r="C5" s="8" t="s">
        <v>24</v>
      </c>
      <c r="D5" s="8" t="s">
        <v>34</v>
      </c>
      <c r="E5" s="8" t="s">
        <v>35</v>
      </c>
      <c r="F5" s="8" t="n">
        <f aca="false">LEN(E5)</f>
        <v>21</v>
      </c>
      <c r="G5" s="8" t="s">
        <v>36</v>
      </c>
      <c r="H5" s="8" t="s">
        <v>35</v>
      </c>
      <c r="I5" s="8" t="s">
        <v>28</v>
      </c>
      <c r="J5" s="8" t="s">
        <v>37</v>
      </c>
      <c r="K5" s="9" t="s">
        <v>38</v>
      </c>
      <c r="L5" s="8" t="s">
        <v>31</v>
      </c>
      <c r="M5" s="8" t="n">
        <v>467</v>
      </c>
      <c r="N5" s="8" t="n">
        <v>586</v>
      </c>
      <c r="O5" s="8" t="s">
        <v>39</v>
      </c>
      <c r="P5" s="8" t="n">
        <v>-49</v>
      </c>
      <c r="Q5" s="8" t="n">
        <v>65</v>
      </c>
      <c r="R5" s="8" t="n">
        <v>0.6</v>
      </c>
      <c r="S5" s="8" t="n">
        <v>88</v>
      </c>
      <c r="T5" s="8" t="n">
        <v>153</v>
      </c>
      <c r="U5" s="8" t="n">
        <v>98.1861829062925</v>
      </c>
      <c r="V5" s="8" t="n">
        <v>109.854292958366</v>
      </c>
    </row>
    <row r="6" s="8" customFormat="true" ht="12.75" hidden="false" customHeight="false" outlineLevel="0" collapsed="false">
      <c r="A6" s="8" t="n">
        <v>3</v>
      </c>
      <c r="B6" s="8" t="s">
        <v>40</v>
      </c>
      <c r="C6" s="8" t="s">
        <v>41</v>
      </c>
      <c r="D6" s="8" t="s">
        <v>42</v>
      </c>
      <c r="E6" s="8" t="s">
        <v>43</v>
      </c>
      <c r="F6" s="8" t="n">
        <f aca="false">LEN(E6)</f>
        <v>18</v>
      </c>
      <c r="G6" s="8" t="s">
        <v>44</v>
      </c>
      <c r="H6" s="8" t="s">
        <v>45</v>
      </c>
      <c r="I6" s="8" t="s">
        <v>28</v>
      </c>
      <c r="J6" s="8" t="s">
        <v>46</v>
      </c>
      <c r="K6" s="9" t="s">
        <v>47</v>
      </c>
      <c r="L6" s="8" t="s">
        <v>31</v>
      </c>
      <c r="M6" s="8" t="n">
        <v>528</v>
      </c>
      <c r="N6" s="8" t="n">
        <v>593</v>
      </c>
      <c r="O6" s="8" t="s">
        <v>48</v>
      </c>
      <c r="P6" s="8" t="n">
        <v>-19</v>
      </c>
      <c r="Q6" s="8" t="n">
        <v>60.6</v>
      </c>
      <c r="R6" s="8" t="n">
        <v>0.5</v>
      </c>
      <c r="S6" s="8" t="n">
        <v>564</v>
      </c>
      <c r="T6" s="8" t="n">
        <v>1127</v>
      </c>
      <c r="U6" s="8" t="n">
        <v>629.284172263056</v>
      </c>
      <c r="V6" s="8" t="n">
        <v>809.188157935155</v>
      </c>
    </row>
    <row r="7" s="8" customFormat="true" ht="12.75" hidden="false" customHeight="false" outlineLevel="0" collapsed="false">
      <c r="A7" s="8" t="n">
        <v>4</v>
      </c>
      <c r="B7" s="8" t="s">
        <v>49</v>
      </c>
      <c r="C7" s="8" t="s">
        <v>41</v>
      </c>
      <c r="D7" s="8" t="s">
        <v>50</v>
      </c>
      <c r="E7" s="8" t="s">
        <v>51</v>
      </c>
      <c r="F7" s="8" t="n">
        <f aca="false">LEN(E7)</f>
        <v>21</v>
      </c>
      <c r="G7" s="8" t="s">
        <v>52</v>
      </c>
      <c r="H7" s="8" t="s">
        <v>51</v>
      </c>
      <c r="I7" s="8" t="s">
        <v>28</v>
      </c>
      <c r="J7" s="8" t="s">
        <v>53</v>
      </c>
      <c r="K7" s="9" t="s">
        <v>54</v>
      </c>
      <c r="L7" s="8" t="s">
        <v>31</v>
      </c>
      <c r="M7" s="8" t="n">
        <v>525</v>
      </c>
      <c r="N7" s="8" t="n">
        <v>617</v>
      </c>
      <c r="O7" s="8" t="s">
        <v>55</v>
      </c>
      <c r="P7" s="8" t="n">
        <v>-51.4</v>
      </c>
      <c r="Q7" s="8" t="n">
        <v>54.8</v>
      </c>
      <c r="R7" s="8" t="n">
        <v>1</v>
      </c>
      <c r="S7" s="8" t="n">
        <v>47</v>
      </c>
      <c r="T7" s="8" t="n">
        <v>107</v>
      </c>
      <c r="U7" s="8" t="n">
        <v>52.440347688588</v>
      </c>
      <c r="V7" s="8" t="n">
        <v>76.8262048793803</v>
      </c>
    </row>
    <row r="8" s="8" customFormat="true" ht="12.75" hidden="false" customHeight="false" outlineLevel="0" collapsed="false">
      <c r="A8" s="8" t="n">
        <v>5</v>
      </c>
      <c r="B8" s="8" t="s">
        <v>56</v>
      </c>
      <c r="C8" s="8" t="s">
        <v>41</v>
      </c>
      <c r="D8" s="8" t="s">
        <v>57</v>
      </c>
      <c r="E8" s="8" t="s">
        <v>58</v>
      </c>
      <c r="F8" s="8" t="n">
        <f aca="false">LEN(E8)</f>
        <v>21</v>
      </c>
      <c r="G8" s="8" t="s">
        <v>59</v>
      </c>
      <c r="H8" s="8" t="s">
        <v>58</v>
      </c>
      <c r="I8" s="8" t="s">
        <v>28</v>
      </c>
      <c r="J8" s="8" t="s">
        <v>60</v>
      </c>
      <c r="K8" s="9" t="s">
        <v>61</v>
      </c>
      <c r="L8" s="8" t="s">
        <v>62</v>
      </c>
      <c r="M8" s="8" t="n">
        <v>198</v>
      </c>
      <c r="N8" s="8" t="n">
        <v>318</v>
      </c>
      <c r="O8" s="8" t="s">
        <v>63</v>
      </c>
      <c r="P8" s="8" t="n">
        <v>-60.7</v>
      </c>
      <c r="Q8" s="8" t="n">
        <v>46.3</v>
      </c>
      <c r="R8" s="8" t="n">
        <v>1.1</v>
      </c>
      <c r="S8" s="8" t="n">
        <v>176</v>
      </c>
      <c r="T8" s="8" t="n">
        <v>463</v>
      </c>
      <c r="U8" s="8" t="n">
        <v>196.372365812585</v>
      </c>
      <c r="V8" s="8" t="n">
        <v>332.434886534141</v>
      </c>
    </row>
    <row r="9" s="8" customFormat="true" ht="12.75" hidden="false" customHeight="false" outlineLevel="0" collapsed="false">
      <c r="A9" s="8" t="n">
        <v>6</v>
      </c>
      <c r="B9" s="8" t="s">
        <v>64</v>
      </c>
      <c r="C9" s="8" t="s">
        <v>24</v>
      </c>
      <c r="D9" s="8" t="s">
        <v>65</v>
      </c>
      <c r="E9" s="8" t="s">
        <v>66</v>
      </c>
      <c r="F9" s="8" t="n">
        <f aca="false">LEN(E9)</f>
        <v>22</v>
      </c>
      <c r="G9" s="8" t="s">
        <v>67</v>
      </c>
      <c r="H9" s="8" t="s">
        <v>68</v>
      </c>
      <c r="I9" s="8" t="s">
        <v>28</v>
      </c>
      <c r="J9" s="8" t="s">
        <v>69</v>
      </c>
      <c r="K9" s="9" t="s">
        <v>70</v>
      </c>
      <c r="L9" s="8" t="s">
        <v>31</v>
      </c>
      <c r="M9" s="8" t="n">
        <v>76</v>
      </c>
      <c r="N9" s="8" t="n">
        <v>167</v>
      </c>
      <c r="O9" s="8" t="s">
        <v>71</v>
      </c>
      <c r="P9" s="8" t="n">
        <v>-16.4</v>
      </c>
      <c r="Q9" s="8" t="n">
        <v>30.4</v>
      </c>
      <c r="R9" s="8" t="n">
        <v>0.6</v>
      </c>
      <c r="S9" s="10" t="n">
        <v>28074</v>
      </c>
      <c r="T9" s="10" t="n">
        <v>40418</v>
      </c>
      <c r="U9" s="8" t="n">
        <v>31323.6238512643</v>
      </c>
      <c r="V9" s="8" t="n">
        <v>29020.2013907925</v>
      </c>
    </row>
    <row r="10" s="8" customFormat="true" ht="12.75" hidden="false" customHeight="false" outlineLevel="0" collapsed="false">
      <c r="A10" s="8" t="n">
        <v>7</v>
      </c>
      <c r="B10" s="8" t="s">
        <v>72</v>
      </c>
      <c r="C10" s="8" t="s">
        <v>41</v>
      </c>
      <c r="D10" s="8" t="s">
        <v>73</v>
      </c>
      <c r="E10" s="8" t="s">
        <v>74</v>
      </c>
      <c r="F10" s="8" t="n">
        <f aca="false">LEN(E10)</f>
        <v>18</v>
      </c>
      <c r="G10" s="8" t="s">
        <v>75</v>
      </c>
      <c r="H10" s="8" t="s">
        <v>76</v>
      </c>
      <c r="I10" s="8" t="s">
        <v>28</v>
      </c>
      <c r="J10" s="8" t="s">
        <v>77</v>
      </c>
      <c r="K10" s="9" t="n">
        <v>13928184</v>
      </c>
      <c r="L10" s="8" t="s">
        <v>31</v>
      </c>
      <c r="M10" s="8" t="n">
        <v>117732</v>
      </c>
      <c r="N10" s="8" t="n">
        <v>117900</v>
      </c>
      <c r="O10" s="8" t="s">
        <v>78</v>
      </c>
      <c r="P10" s="8" t="n">
        <v>-75.7</v>
      </c>
      <c r="Q10" s="8" t="n">
        <v>59.2</v>
      </c>
      <c r="R10" s="8" t="n">
        <v>0.8</v>
      </c>
      <c r="S10" s="8" t="n">
        <v>54</v>
      </c>
      <c r="T10" s="8" t="n">
        <v>173</v>
      </c>
      <c r="U10" s="8" t="n">
        <v>60.2506122379522</v>
      </c>
      <c r="V10" s="8" t="n">
        <v>124.214331253578</v>
      </c>
    </row>
    <row r="11" s="11" customFormat="true" ht="12.75" hidden="false" customHeight="false" outlineLevel="0" collapsed="false">
      <c r="A11" s="11" t="n">
        <v>8</v>
      </c>
      <c r="B11" s="11" t="s">
        <v>72</v>
      </c>
      <c r="C11" s="11" t="s">
        <v>24</v>
      </c>
      <c r="D11" s="11" t="s">
        <v>79</v>
      </c>
      <c r="E11" s="11" t="s">
        <v>80</v>
      </c>
      <c r="F11" s="11" t="n">
        <f aca="false">LEN(E11)</f>
        <v>19</v>
      </c>
      <c r="G11" s="11" t="s">
        <v>81</v>
      </c>
      <c r="I11" s="11" t="s">
        <v>82</v>
      </c>
      <c r="J11" s="11" t="s">
        <v>77</v>
      </c>
      <c r="K11" s="12" t="n">
        <v>13928184</v>
      </c>
      <c r="L11" s="11" t="s">
        <v>31</v>
      </c>
      <c r="M11" s="11" t="n">
        <v>117732</v>
      </c>
      <c r="N11" s="11" t="n">
        <v>117900</v>
      </c>
      <c r="O11" s="11" t="s">
        <v>78</v>
      </c>
      <c r="P11" s="11" t="n">
        <v>-75.7</v>
      </c>
      <c r="Q11" s="11" t="n">
        <v>59.2</v>
      </c>
      <c r="R11" s="11" t="n">
        <v>0.8</v>
      </c>
      <c r="S11" s="11" t="n">
        <v>4</v>
      </c>
      <c r="T11" s="11" t="n">
        <v>16</v>
      </c>
      <c r="U11" s="11" t="n">
        <v>4.46300831392239</v>
      </c>
      <c r="V11" s="11" t="n">
        <v>11.488030636169</v>
      </c>
    </row>
    <row r="12" customFormat="false" ht="12.75" hidden="false" customHeight="false" outlineLevel="0" collapsed="false">
      <c r="E12" s="8"/>
      <c r="H12" s="13"/>
    </row>
    <row r="14" s="18" customFormat="true" ht="13.5" hidden="false" customHeight="false" outlineLevel="0" collapsed="false">
      <c r="A14" s="14" t="s">
        <v>83</v>
      </c>
      <c r="B14" s="15"/>
      <c r="C14" s="16"/>
      <c r="D14" s="16"/>
      <c r="E14" s="17"/>
      <c r="F14" s="17"/>
      <c r="G14" s="16"/>
      <c r="H14" s="16"/>
      <c r="I14" s="15"/>
      <c r="J14" s="16"/>
      <c r="K14" s="16"/>
      <c r="L14" s="16"/>
      <c r="M14" s="15"/>
      <c r="N14" s="15"/>
      <c r="O14" s="15"/>
      <c r="P14" s="15"/>
      <c r="Q14" s="15"/>
      <c r="R14" s="17"/>
      <c r="S14" s="17"/>
      <c r="T14" s="15"/>
    </row>
    <row r="15" s="19" customFormat="true" ht="12.75" hidden="false" customHeight="false" outlineLevel="0" collapsed="false">
      <c r="A15" s="14" t="s">
        <v>84</v>
      </c>
      <c r="B15" s="14" t="s">
        <v>85</v>
      </c>
      <c r="R15" s="20"/>
      <c r="S15" s="20"/>
    </row>
    <row r="16" s="19" customFormat="true" ht="12.75" hidden="false" customHeight="false" outlineLevel="0" collapsed="false">
      <c r="B16" s="14" t="s">
        <v>86</v>
      </c>
      <c r="R16" s="20"/>
      <c r="S16" s="20"/>
    </row>
    <row r="17" s="19" customFormat="true" ht="12.75" hidden="false" customHeight="false" outlineLevel="0" collapsed="false">
      <c r="B17" s="14" t="s">
        <v>87</v>
      </c>
      <c r="R17" s="20"/>
      <c r="S17" s="20"/>
    </row>
    <row r="18" s="19" customFormat="true" ht="12.75" hidden="false" customHeight="false" outlineLevel="0" collapsed="false">
      <c r="B18" s="14" t="s">
        <v>88</v>
      </c>
      <c r="R18" s="20"/>
      <c r="S18" s="20"/>
    </row>
    <row r="19" s="19" customFormat="true" ht="12.75" hidden="false" customHeight="false" outlineLevel="0" collapsed="false">
      <c r="B19" s="14" t="s">
        <v>89</v>
      </c>
      <c r="R19" s="20"/>
      <c r="S19" s="20"/>
    </row>
    <row r="20" s="19" customFormat="true" ht="12.75" hidden="false" customHeight="false" outlineLevel="0" collapsed="false">
      <c r="B20" s="14" t="s">
        <v>90</v>
      </c>
      <c r="R20" s="20"/>
      <c r="S20" s="20"/>
    </row>
    <row r="21" s="19" customFormat="true" ht="12.75" hidden="false" customHeight="false" outlineLevel="0" collapsed="false">
      <c r="B21" s="19" t="s">
        <v>91</v>
      </c>
      <c r="R21" s="20"/>
      <c r="S21" s="20"/>
    </row>
  </sheetData>
  <conditionalFormatting sqref="H12">
    <cfRule type="expression" priority="2" aboveAverage="0" equalAverage="0" bottom="0" percent="0" rank="0" text="" dxfId="0">
      <formula>AND(COUNTIF($H$12:$H$12,H12)&gt;1,NOT(ISBLANK(H12)))</formula>
    </cfRule>
    <cfRule type="expression" priority="3" aboveAverage="0" equalAverage="0" bottom="0" percent="0" rank="0" text="" dxfId="1">
      <formula>AND(COUNTIF($H$12:$H$12,H12)&gt;1,NOT(ISBLANK(H12)))</formula>
    </cfRule>
  </conditionalFormatting>
  <conditionalFormatting sqref="I14">
    <cfRule type="expression" priority="4" aboveAverage="0" equalAverage="0" bottom="0" percent="0" rank="0" text="" dxfId="2">
      <formula>AND(COUNTIF($I$14:$I$14,I14)&gt;1,NOT(ISBLANK(I14)))</formula>
    </cfRule>
  </conditionalFormatting>
  <conditionalFormatting sqref="I1">
    <cfRule type="expression" priority="5" aboveAverage="0" equalAverage="0" bottom="0" percent="0" rank="0" text="" dxfId="3">
      <formula>AND(COUNTIF($I$1:$I$1,I1)&gt;1,NOT(ISBLANK(I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16T08:35:59Z</dcterms:created>
  <dc:creator>Julie</dc:creator>
  <dc:description/>
  <dc:language>en-US</dc:language>
  <cp:lastModifiedBy>Administrator</cp:lastModifiedBy>
  <dcterms:modified xsi:type="dcterms:W3CDTF">2015-05-27T13:39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